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fredbo\OneDrive\Dokument\Work\Qnr\BMC Genomics submission 2\supplementary\Additional table 2\"/>
    </mc:Choice>
  </mc:AlternateContent>
  <bookViews>
    <workbookView xWindow="0" yWindow="0" windowWidth="19200" windowHeight="8483"/>
  </bookViews>
  <sheets>
    <sheet name="MIC sammanfattning" sheetId="4" r:id="rId1"/>
  </sheets>
  <calcPr calcId="162913"/>
</workbook>
</file>

<file path=xl/calcChain.xml><?xml version="1.0" encoding="utf-8"?>
<calcChain xmlns="http://schemas.openxmlformats.org/spreadsheetml/2006/main">
  <c r="N19" i="4" l="1"/>
  <c r="N18" i="4"/>
  <c r="N17" i="4"/>
  <c r="N16" i="4"/>
  <c r="N15" i="4"/>
  <c r="N14" i="4"/>
  <c r="N13" i="4"/>
  <c r="N12" i="4"/>
  <c r="N11" i="4"/>
  <c r="N10" i="4"/>
  <c r="N9" i="4"/>
  <c r="N8" i="4"/>
  <c r="N7" i="4"/>
  <c r="N6" i="4"/>
  <c r="N5" i="4"/>
  <c r="N4" i="4"/>
  <c r="F7" i="4"/>
  <c r="F6" i="4"/>
  <c r="F5" i="4"/>
  <c r="M19" i="4"/>
  <c r="M18" i="4"/>
  <c r="M17" i="4"/>
  <c r="M16" i="4"/>
  <c r="M15" i="4"/>
  <c r="M14" i="4"/>
  <c r="M13" i="4"/>
  <c r="M12" i="4"/>
  <c r="M11" i="4"/>
  <c r="M10" i="4"/>
  <c r="M9" i="4"/>
  <c r="M8" i="4"/>
  <c r="M7" i="4"/>
  <c r="M6" i="4"/>
  <c r="M5" i="4"/>
  <c r="M4" i="4"/>
  <c r="J19" i="4"/>
  <c r="J18" i="4"/>
  <c r="J17" i="4"/>
  <c r="J16" i="4"/>
  <c r="J15" i="4"/>
  <c r="J14" i="4"/>
  <c r="J13" i="4"/>
  <c r="J12" i="4"/>
  <c r="J11" i="4"/>
  <c r="J10" i="4"/>
  <c r="J9" i="4"/>
  <c r="J8" i="4"/>
  <c r="J7" i="4"/>
  <c r="J6" i="4"/>
  <c r="J5" i="4"/>
  <c r="J4" i="4"/>
  <c r="I19" i="4"/>
  <c r="I18" i="4"/>
  <c r="I17" i="4"/>
  <c r="I16" i="4"/>
  <c r="I15" i="4"/>
  <c r="I14" i="4"/>
  <c r="I13" i="4"/>
  <c r="I12" i="4"/>
  <c r="I11" i="4"/>
  <c r="I10" i="4"/>
  <c r="I9" i="4"/>
  <c r="I8" i="4"/>
  <c r="I7" i="4"/>
  <c r="I6" i="4"/>
  <c r="I5" i="4"/>
  <c r="I4" i="4"/>
  <c r="F19" i="4"/>
  <c r="F18" i="4"/>
  <c r="F17" i="4"/>
  <c r="F16" i="4"/>
  <c r="F15" i="4"/>
  <c r="F14" i="4"/>
  <c r="F13" i="4"/>
  <c r="F12" i="4"/>
  <c r="F11" i="4"/>
  <c r="F10" i="4"/>
  <c r="F9" i="4"/>
  <c r="F8" i="4"/>
  <c r="F4" i="4"/>
  <c r="E19" i="4"/>
  <c r="E18" i="4"/>
  <c r="E17" i="4"/>
  <c r="P17" i="4" s="1"/>
  <c r="E16" i="4"/>
  <c r="P16" i="4" s="1"/>
  <c r="E15" i="4"/>
  <c r="E14" i="4"/>
  <c r="P14" i="4" s="1"/>
  <c r="E13" i="4"/>
  <c r="P13" i="4" s="1"/>
  <c r="E12" i="4"/>
  <c r="P12" i="4" s="1"/>
  <c r="E11" i="4"/>
  <c r="E10" i="4"/>
  <c r="P10" i="4" s="1"/>
  <c r="E9" i="4"/>
  <c r="P9" i="4" s="1"/>
  <c r="E8" i="4"/>
  <c r="P8" i="4" s="1"/>
  <c r="E7" i="4"/>
  <c r="E6" i="4"/>
  <c r="P6" i="4" s="1"/>
  <c r="E5" i="4"/>
  <c r="P5" i="4" s="1"/>
  <c r="E4" i="4"/>
  <c r="P4" i="4" s="1"/>
  <c r="P18" i="4" l="1"/>
  <c r="O19" i="4"/>
  <c r="O7" i="4"/>
  <c r="P11" i="4"/>
  <c r="P15" i="4"/>
  <c r="P19" i="4"/>
  <c r="O4" i="4"/>
  <c r="O8" i="4"/>
  <c r="O12" i="4"/>
  <c r="O16" i="4"/>
  <c r="O11" i="4"/>
  <c r="O15" i="4"/>
  <c r="P7" i="4"/>
  <c r="O5" i="4"/>
  <c r="O9" i="4"/>
  <c r="O13" i="4"/>
  <c r="O17" i="4"/>
  <c r="O6" i="4"/>
  <c r="O10" i="4"/>
  <c r="O14" i="4"/>
  <c r="O18" i="4"/>
</calcChain>
</file>

<file path=xl/comments1.xml><?xml version="1.0" encoding="utf-8"?>
<comments xmlns="http://schemas.openxmlformats.org/spreadsheetml/2006/main">
  <authors>
    <author>Fredrik Boulund</author>
  </authors>
  <commentList>
    <comment ref="C5" authorId="0" shapeId="0">
      <text>
        <r>
          <rPr>
            <b/>
            <sz val="9"/>
            <color indexed="81"/>
            <rFont val="Tahoma"/>
            <charset val="1"/>
          </rPr>
          <t>Data from Flach et al. 2013</t>
        </r>
      </text>
    </comment>
    <comment ref="D5" authorId="0" shapeId="0">
      <text>
        <r>
          <rPr>
            <b/>
            <sz val="9"/>
            <color indexed="81"/>
            <rFont val="Tahoma"/>
            <charset val="1"/>
          </rPr>
          <t>Data from Flach et al. 2013</t>
        </r>
      </text>
    </comment>
    <comment ref="E5" authorId="0" shapeId="0">
      <text>
        <r>
          <rPr>
            <b/>
            <sz val="9"/>
            <color indexed="81"/>
            <rFont val="Tahoma"/>
            <charset val="1"/>
          </rPr>
          <t>Data from Flach et al. 2013</t>
        </r>
      </text>
    </comment>
    <comment ref="F5" authorId="0" shapeId="0">
      <text>
        <r>
          <rPr>
            <b/>
            <sz val="9"/>
            <color indexed="81"/>
            <rFont val="Tahoma"/>
            <charset val="1"/>
          </rPr>
          <t>Data from Flach et al. 2013</t>
        </r>
      </text>
    </comment>
    <comment ref="C6" authorId="0" shapeId="0">
      <text>
        <r>
          <rPr>
            <b/>
            <sz val="9"/>
            <color indexed="81"/>
            <rFont val="Tahoma"/>
            <charset val="1"/>
          </rPr>
          <t>Data from Flach et al. 2013</t>
        </r>
      </text>
    </comment>
    <comment ref="D6" authorId="0" shapeId="0">
      <text>
        <r>
          <rPr>
            <b/>
            <sz val="9"/>
            <color indexed="81"/>
            <rFont val="Tahoma"/>
            <charset val="1"/>
          </rPr>
          <t>Data from Flach et al. 2013</t>
        </r>
      </text>
    </comment>
    <comment ref="E6" authorId="0" shapeId="0">
      <text>
        <r>
          <rPr>
            <b/>
            <sz val="9"/>
            <color indexed="81"/>
            <rFont val="Tahoma"/>
            <charset val="1"/>
          </rPr>
          <t>Data from Flach et al. 2013</t>
        </r>
      </text>
    </comment>
    <comment ref="F6" authorId="0" shapeId="0">
      <text>
        <r>
          <rPr>
            <b/>
            <sz val="9"/>
            <color indexed="81"/>
            <rFont val="Tahoma"/>
            <charset val="1"/>
          </rPr>
          <t>Data from Flach et al. 2013</t>
        </r>
      </text>
    </comment>
    <comment ref="C7" authorId="0" shapeId="0">
      <text>
        <r>
          <rPr>
            <b/>
            <sz val="9"/>
            <color indexed="81"/>
            <rFont val="Tahoma"/>
            <charset val="1"/>
          </rPr>
          <t>Data from Flach et al. 2013</t>
        </r>
      </text>
    </comment>
    <comment ref="D7" authorId="0" shapeId="0">
      <text>
        <r>
          <rPr>
            <b/>
            <sz val="9"/>
            <color indexed="81"/>
            <rFont val="Tahoma"/>
            <charset val="1"/>
          </rPr>
          <t>Data from Flach et al. 2013</t>
        </r>
      </text>
    </comment>
    <comment ref="E7" authorId="0" shapeId="0">
      <text>
        <r>
          <rPr>
            <b/>
            <sz val="9"/>
            <color indexed="81"/>
            <rFont val="Tahoma"/>
            <charset val="1"/>
          </rPr>
          <t>Data from Flach et al. 2013</t>
        </r>
      </text>
    </comment>
    <comment ref="F7" authorId="0" shapeId="0">
      <text>
        <r>
          <rPr>
            <b/>
            <sz val="9"/>
            <color indexed="81"/>
            <rFont val="Tahoma"/>
            <charset val="1"/>
          </rPr>
          <t>Data from Flach et al. 2013</t>
        </r>
      </text>
    </comment>
  </commentList>
</comments>
</file>

<file path=xl/sharedStrings.xml><?xml version="1.0" encoding="utf-8"?>
<sst xmlns="http://schemas.openxmlformats.org/spreadsheetml/2006/main" count="33" uniqueCount="25">
  <si>
    <t>Oil1</t>
  </si>
  <si>
    <t>TARA2</t>
  </si>
  <si>
    <t>TARA3</t>
  </si>
  <si>
    <t>WADEN1</t>
  </si>
  <si>
    <t>WADEN3</t>
  </si>
  <si>
    <t>Oil2</t>
  </si>
  <si>
    <t>Oil3</t>
  </si>
  <si>
    <t>WADEN4</t>
  </si>
  <si>
    <t>WADEN5</t>
  </si>
  <si>
    <t>Nr</t>
  </si>
  <si>
    <t>Average MIC induction</t>
  </si>
  <si>
    <t>Median MIC induction</t>
  </si>
  <si>
    <t>A1</t>
  </si>
  <si>
    <t>C1</t>
  </si>
  <si>
    <t>D1</t>
  </si>
  <si>
    <t>S1</t>
  </si>
  <si>
    <t>VC1</t>
  </si>
  <si>
    <t>No qnr</t>
  </si>
  <si>
    <t>B1</t>
  </si>
  <si>
    <t>Induced</t>
  </si>
  <si>
    <t>Fold change</t>
  </si>
  <si>
    <t>Uninduced</t>
  </si>
  <si>
    <t>Fold change (vs no insert)</t>
  </si>
  <si>
    <t>Protein sequence</t>
  </si>
  <si>
    <t>Minimum inhibitory concentration (MIC) values of assembled putatively novel qnr sequences. Measurements taken on different days, on dates on the top row, with the exception of measurements for C1, D1, and S1 on 160922 that are taken from Flach et al. 2013 (marked with cell comments in the table bel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6" formatCode="0.000"/>
  </numFmts>
  <fonts count="6" x14ac:knownFonts="1">
    <font>
      <sz val="11"/>
      <color theme="1"/>
      <name val="Calibri"/>
      <family val="2"/>
      <scheme val="minor"/>
    </font>
    <font>
      <sz val="11"/>
      <color theme="1"/>
      <name val="Times New Roman"/>
      <family val="1"/>
    </font>
    <font>
      <sz val="11"/>
      <color rgb="FF000000"/>
      <name val="Times New Roman"/>
      <family val="1"/>
    </font>
    <font>
      <b/>
      <sz val="11"/>
      <color theme="1"/>
      <name val="Calibri"/>
      <family val="2"/>
      <scheme val="minor"/>
    </font>
    <font>
      <sz val="11"/>
      <name val="Times New Roman"/>
      <family val="1"/>
    </font>
    <font>
      <b/>
      <sz val="9"/>
      <color indexed="81"/>
      <name val="Tahoma"/>
      <charset val="1"/>
    </font>
  </fonts>
  <fills count="2">
    <fill>
      <patternFill patternType="none"/>
    </fill>
    <fill>
      <patternFill patternType="gray125"/>
    </fill>
  </fills>
  <borders count="4">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6">
    <xf numFmtId="0" fontId="0" fillId="0" borderId="0" xfId="0"/>
    <xf numFmtId="0" fontId="1" fillId="0" borderId="0" xfId="0" applyFont="1" applyBorder="1" applyAlignment="1">
      <alignment vertical="center" wrapText="1"/>
    </xf>
    <xf numFmtId="0" fontId="1" fillId="0" borderId="0" xfId="0" applyFont="1" applyBorder="1" applyAlignment="1">
      <alignment horizontal="center" vertical="center" wrapText="1"/>
    </xf>
    <xf numFmtId="164" fontId="1" fillId="0" borderId="0" xfId="0" applyNumberFormat="1" applyFont="1" applyBorder="1" applyAlignment="1">
      <alignment horizontal="center" vertical="center" wrapText="1"/>
    </xf>
    <xf numFmtId="0" fontId="0" fillId="0" borderId="0" xfId="0" applyAlignment="1">
      <alignment horizontal="center"/>
    </xf>
    <xf numFmtId="0" fontId="2" fillId="0" borderId="0" xfId="0" applyFont="1" applyBorder="1" applyAlignment="1">
      <alignment horizontal="center" vertical="center" wrapText="1"/>
    </xf>
    <xf numFmtId="0" fontId="0" fillId="0" borderId="0" xfId="0" applyBorder="1" applyAlignment="1">
      <alignment horizontal="center"/>
    </xf>
    <xf numFmtId="0" fontId="0" fillId="0" borderId="0" xfId="0" applyBorder="1"/>
    <xf numFmtId="0" fontId="1" fillId="0" borderId="0" xfId="0" applyFont="1" applyBorder="1" applyAlignment="1">
      <alignment horizontal="left" vertical="center" wrapText="1"/>
    </xf>
    <xf numFmtId="0" fontId="0" fillId="0" borderId="0" xfId="0" applyBorder="1" applyAlignment="1">
      <alignment horizontal="left"/>
    </xf>
    <xf numFmtId="0" fontId="3" fillId="0" borderId="0" xfId="0" applyFont="1" applyBorder="1" applyAlignment="1">
      <alignment horizontal="center"/>
    </xf>
    <xf numFmtId="0" fontId="4" fillId="0" borderId="0" xfId="0" applyFont="1" applyFill="1" applyBorder="1" applyAlignment="1">
      <alignment horizontal="center" vertical="center" wrapText="1"/>
    </xf>
    <xf numFmtId="164" fontId="4" fillId="0" borderId="0" xfId="0" applyNumberFormat="1" applyFont="1" applyFill="1" applyBorder="1" applyAlignment="1">
      <alignment horizontal="center" vertical="center" wrapText="1"/>
    </xf>
    <xf numFmtId="0" fontId="3" fillId="0" borderId="0" xfId="0" applyFont="1" applyBorder="1"/>
    <xf numFmtId="164" fontId="0" fillId="0" borderId="0" xfId="0" applyNumberFormat="1" applyBorder="1"/>
    <xf numFmtId="0" fontId="1" fillId="0" borderId="2" xfId="0" applyFont="1" applyBorder="1" applyAlignment="1">
      <alignment vertical="center" wrapText="1"/>
    </xf>
    <xf numFmtId="0" fontId="0" fillId="0" borderId="2" xfId="0" applyBorder="1"/>
    <xf numFmtId="0" fontId="0" fillId="0" borderId="1" xfId="0" applyBorder="1" applyAlignment="1">
      <alignment horizontal="center"/>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4" fillId="0" borderId="1" xfId="0" applyFont="1" applyBorder="1" applyAlignment="1">
      <alignment horizontal="center" vertical="center" wrapText="1"/>
    </xf>
    <xf numFmtId="0" fontId="3" fillId="0" borderId="0" xfId="0" applyFont="1" applyBorder="1" applyAlignment="1">
      <alignment horizontal="center"/>
    </xf>
    <xf numFmtId="0" fontId="0" fillId="0" borderId="0" xfId="0" applyAlignment="1">
      <alignment horizontal="left" vertical="top" wrapText="1"/>
    </xf>
    <xf numFmtId="166" fontId="1" fillId="0" borderId="0" xfId="0" applyNumberFormat="1" applyFont="1" applyBorder="1" applyAlignment="1">
      <alignment horizontal="center" vertical="center" wrapText="1"/>
    </xf>
    <xf numFmtId="166" fontId="4" fillId="0" borderId="0" xfId="0" applyNumberFormat="1"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35"/>
  <sheetViews>
    <sheetView tabSelected="1" workbookViewId="0">
      <selection activeCell="G12" sqref="G12"/>
    </sheetView>
  </sheetViews>
  <sheetFormatPr defaultRowHeight="14.25" x14ac:dyDescent="0.45"/>
  <cols>
    <col min="2" max="2" width="15" style="4" customWidth="1"/>
    <col min="3" max="6" width="11.86328125" customWidth="1"/>
    <col min="7" max="7" width="12.1328125" customWidth="1"/>
    <col min="8" max="10" width="10.86328125" customWidth="1"/>
    <col min="11" max="11" width="11.3984375" customWidth="1"/>
    <col min="12" max="13" width="10.3984375" customWidth="1"/>
    <col min="14" max="14" width="10.73046875" bestFit="1" customWidth="1"/>
    <col min="15" max="15" width="23.59765625" customWidth="1"/>
    <col min="16" max="16" width="21.73046875" customWidth="1"/>
  </cols>
  <sheetData>
    <row r="1" spans="1:17" ht="63.75" customHeight="1" x14ac:dyDescent="0.45">
      <c r="A1" s="23" t="s">
        <v>24</v>
      </c>
      <c r="B1" s="23"/>
      <c r="C1" s="23"/>
      <c r="D1" s="23"/>
      <c r="E1" s="23"/>
      <c r="F1" s="23"/>
    </row>
    <row r="2" spans="1:17" x14ac:dyDescent="0.45">
      <c r="A2" s="7"/>
      <c r="B2" s="17"/>
      <c r="C2" s="22">
        <v>160922</v>
      </c>
      <c r="D2" s="22"/>
      <c r="E2" s="10"/>
      <c r="F2" s="10"/>
      <c r="G2" s="22">
        <v>170517</v>
      </c>
      <c r="H2" s="22"/>
      <c r="I2" s="10"/>
      <c r="J2" s="10"/>
      <c r="K2" s="10">
        <v>170519</v>
      </c>
      <c r="L2" s="10"/>
      <c r="M2" s="10"/>
      <c r="N2" s="10"/>
      <c r="O2" s="13" t="s">
        <v>10</v>
      </c>
      <c r="P2" s="13" t="s">
        <v>11</v>
      </c>
    </row>
    <row r="3" spans="1:17" ht="30" customHeight="1" x14ac:dyDescent="0.45">
      <c r="A3" s="15" t="s">
        <v>9</v>
      </c>
      <c r="B3" s="18" t="s">
        <v>23</v>
      </c>
      <c r="C3" s="15" t="s">
        <v>21</v>
      </c>
      <c r="D3" s="15" t="s">
        <v>19</v>
      </c>
      <c r="E3" s="15" t="s">
        <v>20</v>
      </c>
      <c r="F3" s="15" t="s">
        <v>22</v>
      </c>
      <c r="G3" s="15" t="s">
        <v>21</v>
      </c>
      <c r="H3" s="15" t="s">
        <v>19</v>
      </c>
      <c r="I3" s="15" t="s">
        <v>20</v>
      </c>
      <c r="J3" s="15" t="s">
        <v>22</v>
      </c>
      <c r="K3" s="15" t="s">
        <v>21</v>
      </c>
      <c r="L3" s="15" t="s">
        <v>19</v>
      </c>
      <c r="M3" s="15" t="s">
        <v>20</v>
      </c>
      <c r="N3" s="15" t="s">
        <v>22</v>
      </c>
      <c r="O3" s="16"/>
      <c r="P3" s="16"/>
    </row>
    <row r="4" spans="1:17" x14ac:dyDescent="0.45">
      <c r="A4" s="2">
        <v>13</v>
      </c>
      <c r="B4" s="19" t="s">
        <v>12</v>
      </c>
      <c r="C4" s="2">
        <v>2.3E-2</v>
      </c>
      <c r="D4" s="24">
        <v>0.125</v>
      </c>
      <c r="E4" s="3">
        <f>D4/C4</f>
        <v>5.4347826086956523</v>
      </c>
      <c r="F4" s="3">
        <f>D4/0.023</f>
        <v>5.4347826086956523</v>
      </c>
      <c r="G4" s="2">
        <v>1.6E-2</v>
      </c>
      <c r="H4" s="24">
        <v>9.4E-2</v>
      </c>
      <c r="I4" s="3">
        <f>H4/G4</f>
        <v>5.875</v>
      </c>
      <c r="J4" s="3">
        <f>H4/0.012</f>
        <v>7.833333333333333</v>
      </c>
      <c r="K4" s="2">
        <v>1.6E-2</v>
      </c>
      <c r="L4" s="24">
        <v>6.4000000000000001E-2</v>
      </c>
      <c r="M4" s="2">
        <f>L4/K4</f>
        <v>4</v>
      </c>
      <c r="N4" s="3">
        <f>L4/0.012</f>
        <v>5.333333333333333</v>
      </c>
      <c r="O4" s="14">
        <f>AVERAGE(E4,I4,M4)</f>
        <v>5.1032608695652177</v>
      </c>
      <c r="P4" s="14">
        <f>MEDIAN(E4,I4,M4)</f>
        <v>5.4347826086956523</v>
      </c>
    </row>
    <row r="5" spans="1:17" x14ac:dyDescent="0.45">
      <c r="A5" s="2">
        <v>14</v>
      </c>
      <c r="B5" s="19" t="s">
        <v>13</v>
      </c>
      <c r="C5" s="11">
        <v>1.6E-2</v>
      </c>
      <c r="D5" s="25">
        <v>4.7E-2</v>
      </c>
      <c r="E5" s="12">
        <f t="shared" ref="E5:E19" si="0">D5/C5</f>
        <v>2.9375</v>
      </c>
      <c r="F5" s="12">
        <f>D5/0.012</f>
        <v>3.9166666666666665</v>
      </c>
      <c r="G5" s="2">
        <v>1.2E-2</v>
      </c>
      <c r="H5" s="24">
        <v>4.7E-2</v>
      </c>
      <c r="I5" s="3">
        <f t="shared" ref="I5:I10" si="1">H5/G5</f>
        <v>3.9166666666666665</v>
      </c>
      <c r="J5" s="3">
        <f t="shared" ref="J5:J10" si="2">H5/0.012</f>
        <v>3.9166666666666665</v>
      </c>
      <c r="K5" s="2">
        <v>1.2E-2</v>
      </c>
      <c r="L5" s="24">
        <v>3.2000000000000001E-2</v>
      </c>
      <c r="M5" s="3">
        <f t="shared" ref="M5:M10" si="3">L5/K5</f>
        <v>2.6666666666666665</v>
      </c>
      <c r="N5" s="3">
        <f t="shared" ref="N5:N10" si="4">L5/0.012</f>
        <v>2.6666666666666665</v>
      </c>
      <c r="O5" s="14">
        <f t="shared" ref="O5:O10" si="5">AVERAGE(E5,I5,M5)</f>
        <v>3.1736111111111107</v>
      </c>
      <c r="P5" s="14">
        <f t="shared" ref="P5:P10" si="6">MEDIAN(E5,I5,M5)</f>
        <v>2.9375</v>
      </c>
    </row>
    <row r="6" spans="1:17" x14ac:dyDescent="0.45">
      <c r="A6" s="2">
        <v>15</v>
      </c>
      <c r="B6" s="19" t="s">
        <v>14</v>
      </c>
      <c r="C6" s="11">
        <v>6.4000000000000001E-2</v>
      </c>
      <c r="D6" s="25">
        <v>9.4E-2</v>
      </c>
      <c r="E6" s="12">
        <f t="shared" si="0"/>
        <v>1.46875</v>
      </c>
      <c r="F6" s="12">
        <f t="shared" ref="F6:F7" si="7">D6/0.012</f>
        <v>7.833333333333333</v>
      </c>
      <c r="G6" s="2">
        <v>2.3E-2</v>
      </c>
      <c r="H6" s="24">
        <v>6.4000000000000001E-2</v>
      </c>
      <c r="I6" s="3">
        <f t="shared" si="1"/>
        <v>2.7826086956521738</v>
      </c>
      <c r="J6" s="3">
        <f t="shared" si="2"/>
        <v>5.333333333333333</v>
      </c>
      <c r="K6" s="2">
        <v>2.3E-2</v>
      </c>
      <c r="L6" s="24">
        <v>3.2000000000000001E-2</v>
      </c>
      <c r="M6" s="3">
        <f t="shared" si="3"/>
        <v>1.3913043478260869</v>
      </c>
      <c r="N6" s="3">
        <f t="shared" si="4"/>
        <v>2.6666666666666665</v>
      </c>
      <c r="O6" s="14">
        <f t="shared" si="5"/>
        <v>1.8808876811594202</v>
      </c>
      <c r="P6" s="14">
        <f t="shared" si="6"/>
        <v>1.46875</v>
      </c>
    </row>
    <row r="7" spans="1:17" x14ac:dyDescent="0.45">
      <c r="A7" s="2">
        <v>16</v>
      </c>
      <c r="B7" s="19" t="s">
        <v>15</v>
      </c>
      <c r="C7" s="11">
        <v>1.6E-2</v>
      </c>
      <c r="D7" s="25">
        <v>6.4000000000000001E-2</v>
      </c>
      <c r="E7" s="12">
        <f t="shared" si="0"/>
        <v>4</v>
      </c>
      <c r="F7" s="12">
        <f t="shared" si="7"/>
        <v>5.333333333333333</v>
      </c>
      <c r="G7" s="2">
        <v>1.2E-2</v>
      </c>
      <c r="H7" s="24">
        <v>2.3E-2</v>
      </c>
      <c r="I7" s="3">
        <f t="shared" si="1"/>
        <v>1.9166666666666665</v>
      </c>
      <c r="J7" s="3">
        <f t="shared" si="2"/>
        <v>1.9166666666666665</v>
      </c>
      <c r="K7" s="2">
        <v>1.2E-2</v>
      </c>
      <c r="L7" s="24">
        <v>2.3E-2</v>
      </c>
      <c r="M7" s="3">
        <f t="shared" si="3"/>
        <v>1.9166666666666665</v>
      </c>
      <c r="N7" s="3">
        <f t="shared" si="4"/>
        <v>1.9166666666666665</v>
      </c>
      <c r="O7" s="14">
        <f t="shared" si="5"/>
        <v>2.6111111111111107</v>
      </c>
      <c r="P7" s="14">
        <f t="shared" si="6"/>
        <v>1.9166666666666665</v>
      </c>
    </row>
    <row r="8" spans="1:17" x14ac:dyDescent="0.45">
      <c r="A8" s="2">
        <v>22</v>
      </c>
      <c r="B8" s="19" t="s">
        <v>16</v>
      </c>
      <c r="C8" s="2">
        <v>3.2000000000000001E-2</v>
      </c>
      <c r="D8" s="24">
        <v>0.125</v>
      </c>
      <c r="E8" s="3">
        <f t="shared" si="0"/>
        <v>3.90625</v>
      </c>
      <c r="F8" s="3">
        <f t="shared" ref="F8:F19" si="8">D8/0.023</f>
        <v>5.4347826086956523</v>
      </c>
      <c r="G8" s="2">
        <v>2.3E-2</v>
      </c>
      <c r="H8" s="24">
        <v>0.19</v>
      </c>
      <c r="I8" s="3">
        <f t="shared" si="1"/>
        <v>8.2608695652173907</v>
      </c>
      <c r="J8" s="3">
        <f t="shared" si="2"/>
        <v>15.833333333333334</v>
      </c>
      <c r="K8" s="2">
        <v>1.2E-2</v>
      </c>
      <c r="L8" s="24">
        <v>0.19</v>
      </c>
      <c r="M8" s="3">
        <f t="shared" si="3"/>
        <v>15.833333333333334</v>
      </c>
      <c r="N8" s="3">
        <f t="shared" si="4"/>
        <v>15.833333333333334</v>
      </c>
      <c r="O8" s="14">
        <f t="shared" si="5"/>
        <v>9.3334842995169094</v>
      </c>
      <c r="P8" s="14">
        <f t="shared" si="6"/>
        <v>8.2608695652173907</v>
      </c>
    </row>
    <row r="9" spans="1:17" x14ac:dyDescent="0.45">
      <c r="A9" s="2">
        <v>34</v>
      </c>
      <c r="B9" s="19" t="s">
        <v>17</v>
      </c>
      <c r="C9" s="2">
        <v>2.3E-2</v>
      </c>
      <c r="D9" s="24">
        <v>2.3E-2</v>
      </c>
      <c r="E9" s="3">
        <f t="shared" si="0"/>
        <v>1</v>
      </c>
      <c r="F9" s="3">
        <f t="shared" si="8"/>
        <v>1</v>
      </c>
      <c r="G9" s="2">
        <v>1.2E-2</v>
      </c>
      <c r="H9" s="24">
        <v>1.2E-2</v>
      </c>
      <c r="I9" s="3">
        <f t="shared" si="1"/>
        <v>1</v>
      </c>
      <c r="J9" s="3">
        <f t="shared" si="2"/>
        <v>1</v>
      </c>
      <c r="K9" s="2">
        <v>1.2E-2</v>
      </c>
      <c r="L9" s="24">
        <v>1.2E-2</v>
      </c>
      <c r="M9" s="3">
        <f t="shared" si="3"/>
        <v>1</v>
      </c>
      <c r="N9" s="3">
        <f t="shared" si="4"/>
        <v>1</v>
      </c>
      <c r="O9" s="14">
        <f t="shared" si="5"/>
        <v>1</v>
      </c>
      <c r="P9" s="14">
        <f t="shared" si="6"/>
        <v>1</v>
      </c>
    </row>
    <row r="10" spans="1:17" x14ac:dyDescent="0.45">
      <c r="A10" s="2">
        <v>85</v>
      </c>
      <c r="B10" s="19" t="s">
        <v>18</v>
      </c>
      <c r="C10" s="2">
        <v>3.2000000000000001E-2</v>
      </c>
      <c r="D10" s="24">
        <v>0.5</v>
      </c>
      <c r="E10" s="3">
        <f t="shared" si="0"/>
        <v>15.625</v>
      </c>
      <c r="F10" s="3">
        <f t="shared" si="8"/>
        <v>21.739130434782609</v>
      </c>
      <c r="G10" s="2">
        <v>1.6E-2</v>
      </c>
      <c r="H10" s="24">
        <v>0.19</v>
      </c>
      <c r="I10" s="3">
        <f t="shared" si="1"/>
        <v>11.875</v>
      </c>
      <c r="J10" s="3">
        <f t="shared" si="2"/>
        <v>15.833333333333334</v>
      </c>
      <c r="K10" s="2">
        <v>1.2E-2</v>
      </c>
      <c r="L10" s="24">
        <v>0.25</v>
      </c>
      <c r="M10" s="3">
        <f t="shared" si="3"/>
        <v>20.833333333333332</v>
      </c>
      <c r="N10" s="3">
        <f t="shared" si="4"/>
        <v>20.833333333333332</v>
      </c>
      <c r="O10" s="14">
        <f t="shared" si="5"/>
        <v>16.111111111111111</v>
      </c>
      <c r="P10" s="14">
        <f t="shared" si="6"/>
        <v>15.625</v>
      </c>
      <c r="Q10" s="7"/>
    </row>
    <row r="11" spans="1:17" x14ac:dyDescent="0.45">
      <c r="A11" s="2">
        <v>159</v>
      </c>
      <c r="B11" s="19" t="s">
        <v>0</v>
      </c>
      <c r="C11" s="2">
        <v>2.3E-2</v>
      </c>
      <c r="D11" s="24">
        <v>6.4000000000000001E-2</v>
      </c>
      <c r="E11" s="3">
        <f t="shared" si="0"/>
        <v>2.7826086956521738</v>
      </c>
      <c r="F11" s="3">
        <f t="shared" si="8"/>
        <v>2.7826086956521738</v>
      </c>
      <c r="G11" s="2">
        <v>1.2E-2</v>
      </c>
      <c r="H11" s="24">
        <v>2.3E-2</v>
      </c>
      <c r="I11" s="3">
        <f t="shared" ref="I11:I15" si="9">H11/G11</f>
        <v>1.9166666666666665</v>
      </c>
      <c r="J11" s="3">
        <f t="shared" ref="J11:J15" si="10">H11/0.012</f>
        <v>1.9166666666666665</v>
      </c>
      <c r="K11" s="2">
        <v>1.2E-2</v>
      </c>
      <c r="L11" s="24">
        <v>2.3E-2</v>
      </c>
      <c r="M11" s="3">
        <f t="shared" ref="M11:M15" si="11">L11/K11</f>
        <v>1.9166666666666665</v>
      </c>
      <c r="N11" s="3">
        <f t="shared" ref="N11:N15" si="12">L11/0.012</f>
        <v>1.9166666666666665</v>
      </c>
      <c r="O11" s="14">
        <f t="shared" ref="O11:O15" si="13">AVERAGE(E11,I11,M11)</f>
        <v>2.2053140096618353</v>
      </c>
      <c r="P11" s="14">
        <f t="shared" ref="P11:P15" si="14">MEDIAN(E11,I11,M11)</f>
        <v>1.9166666666666665</v>
      </c>
    </row>
    <row r="12" spans="1:17" x14ac:dyDescent="0.45">
      <c r="A12" s="2">
        <v>160</v>
      </c>
      <c r="B12" s="19" t="s">
        <v>1</v>
      </c>
      <c r="C12" s="2">
        <v>2.3E-2</v>
      </c>
      <c r="D12" s="24">
        <v>6.4000000000000001E-2</v>
      </c>
      <c r="E12" s="3">
        <f t="shared" si="0"/>
        <v>2.7826086956521738</v>
      </c>
      <c r="F12" s="3">
        <f t="shared" si="8"/>
        <v>2.7826086956521738</v>
      </c>
      <c r="G12" s="2">
        <v>1.2E-2</v>
      </c>
      <c r="H12" s="24">
        <v>2.3E-2</v>
      </c>
      <c r="I12" s="3">
        <f t="shared" si="9"/>
        <v>1.9166666666666665</v>
      </c>
      <c r="J12" s="3">
        <f t="shared" si="10"/>
        <v>1.9166666666666665</v>
      </c>
      <c r="K12" s="2">
        <v>1.2E-2</v>
      </c>
      <c r="L12" s="24">
        <v>4.7E-2</v>
      </c>
      <c r="M12" s="3">
        <f t="shared" si="11"/>
        <v>3.9166666666666665</v>
      </c>
      <c r="N12" s="3">
        <f t="shared" si="12"/>
        <v>3.9166666666666665</v>
      </c>
      <c r="O12" s="14">
        <f t="shared" si="13"/>
        <v>2.8719806763285018</v>
      </c>
      <c r="P12" s="14">
        <f t="shared" si="14"/>
        <v>2.7826086956521738</v>
      </c>
    </row>
    <row r="13" spans="1:17" x14ac:dyDescent="0.45">
      <c r="A13" s="5">
        <v>161</v>
      </c>
      <c r="B13" s="20" t="s">
        <v>2</v>
      </c>
      <c r="C13" s="2">
        <v>2.3E-2</v>
      </c>
      <c r="D13" s="24">
        <v>4.7E-2</v>
      </c>
      <c r="E13" s="3">
        <f t="shared" si="0"/>
        <v>2.0434782608695654</v>
      </c>
      <c r="F13" s="3">
        <f t="shared" si="8"/>
        <v>2.0434782608695654</v>
      </c>
      <c r="G13" s="2">
        <v>1.2E-2</v>
      </c>
      <c r="H13" s="24">
        <v>1.6E-2</v>
      </c>
      <c r="I13" s="3">
        <f t="shared" si="9"/>
        <v>1.3333333333333333</v>
      </c>
      <c r="J13" s="3">
        <f t="shared" si="10"/>
        <v>1.3333333333333333</v>
      </c>
      <c r="K13" s="2">
        <v>1.2E-2</v>
      </c>
      <c r="L13" s="24">
        <v>3.2000000000000001E-2</v>
      </c>
      <c r="M13" s="3">
        <f t="shared" si="11"/>
        <v>2.6666666666666665</v>
      </c>
      <c r="N13" s="3">
        <f t="shared" si="12"/>
        <v>2.6666666666666665</v>
      </c>
      <c r="O13" s="14">
        <f t="shared" si="13"/>
        <v>2.014492753623188</v>
      </c>
      <c r="P13" s="14">
        <f t="shared" si="14"/>
        <v>2.0434782608695654</v>
      </c>
    </row>
    <row r="14" spans="1:17" x14ac:dyDescent="0.45">
      <c r="A14" s="5">
        <v>162</v>
      </c>
      <c r="B14" s="20" t="s">
        <v>3</v>
      </c>
      <c r="C14" s="2">
        <v>2.3E-2</v>
      </c>
      <c r="D14" s="24">
        <v>0.19</v>
      </c>
      <c r="E14" s="3">
        <f t="shared" si="0"/>
        <v>8.2608695652173907</v>
      </c>
      <c r="F14" s="3">
        <f t="shared" si="8"/>
        <v>8.2608695652173907</v>
      </c>
      <c r="G14" s="2">
        <v>1.2E-2</v>
      </c>
      <c r="H14" s="24">
        <v>0.19</v>
      </c>
      <c r="I14" s="3">
        <f t="shared" si="9"/>
        <v>15.833333333333334</v>
      </c>
      <c r="J14" s="3">
        <f t="shared" si="10"/>
        <v>15.833333333333334</v>
      </c>
      <c r="K14" s="2">
        <v>1.2E-2</v>
      </c>
      <c r="L14" s="24">
        <v>9.4E-2</v>
      </c>
      <c r="M14" s="3">
        <f t="shared" si="11"/>
        <v>7.833333333333333</v>
      </c>
      <c r="N14" s="3">
        <f t="shared" si="12"/>
        <v>7.833333333333333</v>
      </c>
      <c r="O14" s="14">
        <f t="shared" si="13"/>
        <v>10.642512077294686</v>
      </c>
      <c r="P14" s="14">
        <f t="shared" si="14"/>
        <v>8.2608695652173907</v>
      </c>
    </row>
    <row r="15" spans="1:17" x14ac:dyDescent="0.45">
      <c r="A15" s="5">
        <v>163</v>
      </c>
      <c r="B15" s="20" t="s">
        <v>4</v>
      </c>
      <c r="C15" s="2">
        <v>2.3E-2</v>
      </c>
      <c r="D15" s="24">
        <v>4.7E-2</v>
      </c>
      <c r="E15" s="3">
        <f t="shared" si="0"/>
        <v>2.0434782608695654</v>
      </c>
      <c r="F15" s="3">
        <f t="shared" si="8"/>
        <v>2.0434782608695654</v>
      </c>
      <c r="G15" s="2">
        <v>1.2E-2</v>
      </c>
      <c r="H15" s="24">
        <v>1.6E-2</v>
      </c>
      <c r="I15" s="3">
        <f t="shared" si="9"/>
        <v>1.3333333333333333</v>
      </c>
      <c r="J15" s="3">
        <f t="shared" si="10"/>
        <v>1.3333333333333333</v>
      </c>
      <c r="K15" s="2">
        <v>1.2E-2</v>
      </c>
      <c r="L15" s="24">
        <v>2.3E-2</v>
      </c>
      <c r="M15" s="3">
        <f t="shared" si="11"/>
        <v>1.9166666666666665</v>
      </c>
      <c r="N15" s="3">
        <f t="shared" si="12"/>
        <v>1.9166666666666665</v>
      </c>
      <c r="O15" s="14">
        <f t="shared" si="13"/>
        <v>1.7644927536231882</v>
      </c>
      <c r="P15" s="14">
        <f t="shared" si="14"/>
        <v>1.9166666666666665</v>
      </c>
    </row>
    <row r="16" spans="1:17" x14ac:dyDescent="0.45">
      <c r="A16" s="5">
        <v>166</v>
      </c>
      <c r="B16" s="21" t="s">
        <v>5</v>
      </c>
      <c r="C16" s="2">
        <v>2.3E-2</v>
      </c>
      <c r="D16" s="24">
        <v>4.7E-2</v>
      </c>
      <c r="E16" s="3">
        <f t="shared" si="0"/>
        <v>2.0434782608695654</v>
      </c>
      <c r="F16" s="3">
        <f t="shared" si="8"/>
        <v>2.0434782608695654</v>
      </c>
      <c r="G16" s="2">
        <v>1.2E-2</v>
      </c>
      <c r="H16" s="24">
        <v>1.2E-2</v>
      </c>
      <c r="I16" s="3">
        <f t="shared" ref="I16:I19" si="15">H16/G16</f>
        <v>1</v>
      </c>
      <c r="J16" s="3">
        <f t="shared" ref="J16:J19" si="16">H16/0.012</f>
        <v>1</v>
      </c>
      <c r="K16" s="2">
        <v>1.2E-2</v>
      </c>
      <c r="L16" s="24">
        <v>1.6E-2</v>
      </c>
      <c r="M16" s="3">
        <f t="shared" ref="M16:M19" si="17">L16/K16</f>
        <v>1.3333333333333333</v>
      </c>
      <c r="N16" s="3">
        <f t="shared" ref="N16:N19" si="18">L16/0.012</f>
        <v>1.3333333333333333</v>
      </c>
      <c r="O16" s="14">
        <f t="shared" ref="O16:O19" si="19">AVERAGE(E16,I16,M16)</f>
        <v>1.4589371980676329</v>
      </c>
      <c r="P16" s="14">
        <f t="shared" ref="P16:P19" si="20">MEDIAN(E16,I16,M16)</f>
        <v>1.3333333333333333</v>
      </c>
    </row>
    <row r="17" spans="1:16" x14ac:dyDescent="0.45">
      <c r="A17" s="5">
        <v>167</v>
      </c>
      <c r="B17" s="20" t="s">
        <v>6</v>
      </c>
      <c r="C17" s="2">
        <v>2.3E-2</v>
      </c>
      <c r="D17" s="24">
        <v>6.4000000000000001E-2</v>
      </c>
      <c r="E17" s="3">
        <f t="shared" si="0"/>
        <v>2.7826086956521738</v>
      </c>
      <c r="F17" s="3">
        <f t="shared" si="8"/>
        <v>2.7826086956521738</v>
      </c>
      <c r="G17" s="2">
        <v>1.2E-2</v>
      </c>
      <c r="H17" s="24">
        <v>1.6E-2</v>
      </c>
      <c r="I17" s="3">
        <f t="shared" si="15"/>
        <v>1.3333333333333333</v>
      </c>
      <c r="J17" s="3">
        <f t="shared" si="16"/>
        <v>1.3333333333333333</v>
      </c>
      <c r="K17" s="2">
        <v>1.2E-2</v>
      </c>
      <c r="L17" s="24">
        <v>2.3E-2</v>
      </c>
      <c r="M17" s="3">
        <f t="shared" si="17"/>
        <v>1.9166666666666665</v>
      </c>
      <c r="N17" s="3">
        <f t="shared" si="18"/>
        <v>1.9166666666666665</v>
      </c>
      <c r="O17" s="14">
        <f t="shared" si="19"/>
        <v>2.0108695652173911</v>
      </c>
      <c r="P17" s="14">
        <f t="shared" si="20"/>
        <v>1.9166666666666665</v>
      </c>
    </row>
    <row r="18" spans="1:16" x14ac:dyDescent="0.45">
      <c r="A18" s="5">
        <v>168</v>
      </c>
      <c r="B18" s="21" t="s">
        <v>7</v>
      </c>
      <c r="C18" s="2">
        <v>2.3E-2</v>
      </c>
      <c r="D18" s="24">
        <v>2.3E-2</v>
      </c>
      <c r="E18" s="3">
        <f t="shared" si="0"/>
        <v>1</v>
      </c>
      <c r="F18" s="3">
        <f t="shared" si="8"/>
        <v>1</v>
      </c>
      <c r="G18" s="2">
        <v>1.2E-2</v>
      </c>
      <c r="H18" s="24">
        <v>1.2E-2</v>
      </c>
      <c r="I18" s="3">
        <f t="shared" si="15"/>
        <v>1</v>
      </c>
      <c r="J18" s="3">
        <f t="shared" si="16"/>
        <v>1</v>
      </c>
      <c r="K18" s="2">
        <v>1.2E-2</v>
      </c>
      <c r="L18" s="24">
        <v>6.0000000000000001E-3</v>
      </c>
      <c r="M18" s="3">
        <f t="shared" si="17"/>
        <v>0.5</v>
      </c>
      <c r="N18" s="3">
        <f t="shared" si="18"/>
        <v>0.5</v>
      </c>
      <c r="O18" s="14">
        <f t="shared" si="19"/>
        <v>0.83333333333333337</v>
      </c>
      <c r="P18" s="14">
        <f t="shared" si="20"/>
        <v>1</v>
      </c>
    </row>
    <row r="19" spans="1:16" x14ac:dyDescent="0.45">
      <c r="A19" s="5">
        <v>169</v>
      </c>
      <c r="B19" s="21" t="s">
        <v>8</v>
      </c>
      <c r="C19" s="2">
        <v>6.4000000000000001E-2</v>
      </c>
      <c r="D19" s="24">
        <v>0.125</v>
      </c>
      <c r="E19" s="3">
        <f t="shared" si="0"/>
        <v>1.953125</v>
      </c>
      <c r="F19" s="3">
        <f t="shared" si="8"/>
        <v>5.4347826086956523</v>
      </c>
      <c r="G19" s="2">
        <v>4.7E-2</v>
      </c>
      <c r="H19" s="24">
        <v>4.7E-2</v>
      </c>
      <c r="I19" s="3">
        <f t="shared" si="15"/>
        <v>1</v>
      </c>
      <c r="J19" s="3">
        <f t="shared" si="16"/>
        <v>3.9166666666666665</v>
      </c>
      <c r="K19" s="2">
        <v>4.7E-2</v>
      </c>
      <c r="L19" s="24">
        <v>4.7E-2</v>
      </c>
      <c r="M19" s="3">
        <f t="shared" si="17"/>
        <v>1</v>
      </c>
      <c r="N19" s="3">
        <f t="shared" si="18"/>
        <v>3.9166666666666665</v>
      </c>
      <c r="O19" s="14">
        <f t="shared" si="19"/>
        <v>1.3177083333333333</v>
      </c>
      <c r="P19" s="14">
        <f t="shared" si="20"/>
        <v>1</v>
      </c>
    </row>
    <row r="20" spans="1:16" x14ac:dyDescent="0.45">
      <c r="A20" s="7"/>
      <c r="B20" s="6"/>
      <c r="C20" s="7"/>
      <c r="D20" s="7"/>
      <c r="E20" s="7"/>
      <c r="F20" s="7"/>
      <c r="G20" s="2"/>
      <c r="H20" s="1"/>
      <c r="I20" s="1"/>
      <c r="J20" s="2"/>
      <c r="K20" s="1"/>
      <c r="L20" s="2"/>
      <c r="M20" s="2"/>
      <c r="N20" s="2"/>
      <c r="O20" s="7"/>
      <c r="P20" s="7"/>
    </row>
    <row r="21" spans="1:16" x14ac:dyDescent="0.45">
      <c r="A21" s="2"/>
      <c r="B21" s="6"/>
      <c r="C21" s="2"/>
      <c r="D21" s="2"/>
      <c r="E21" s="2"/>
      <c r="F21" s="2"/>
      <c r="G21" s="2"/>
      <c r="H21" s="1"/>
      <c r="I21" s="1"/>
      <c r="J21" s="2"/>
      <c r="K21" s="1"/>
      <c r="L21" s="2"/>
      <c r="M21" s="2"/>
      <c r="N21" s="2"/>
      <c r="O21" s="7"/>
      <c r="P21" s="7"/>
    </row>
    <row r="22" spans="1:16" x14ac:dyDescent="0.45">
      <c r="A22" s="2"/>
      <c r="B22" s="2"/>
      <c r="C22" s="2"/>
      <c r="D22" s="2"/>
      <c r="E22" s="2"/>
      <c r="F22" s="2"/>
      <c r="G22" s="2"/>
      <c r="H22" s="1"/>
      <c r="I22" s="1"/>
      <c r="J22" s="2"/>
      <c r="K22" s="1"/>
      <c r="L22" s="2"/>
      <c r="M22" s="2"/>
      <c r="N22" s="2"/>
    </row>
    <row r="23" spans="1:16" x14ac:dyDescent="0.45">
      <c r="A23" s="2"/>
      <c r="B23" s="2"/>
      <c r="C23" s="2"/>
      <c r="D23" s="2"/>
      <c r="E23" s="2"/>
      <c r="F23" s="2"/>
      <c r="G23" s="7"/>
      <c r="H23" s="7"/>
      <c r="I23" s="7"/>
      <c r="J23" s="7"/>
      <c r="K23" s="7"/>
      <c r="L23" s="6"/>
      <c r="M23" s="6"/>
      <c r="N23" s="6"/>
    </row>
    <row r="24" spans="1:16" x14ac:dyDescent="0.45">
      <c r="C24" s="2"/>
      <c r="D24" s="2"/>
      <c r="E24" s="2"/>
      <c r="F24" s="2"/>
      <c r="G24" s="7"/>
      <c r="H24" s="7"/>
      <c r="I24" s="7"/>
      <c r="J24" s="7"/>
      <c r="K24" s="7"/>
      <c r="L24" s="6"/>
      <c r="M24" s="6"/>
      <c r="N24" s="6"/>
    </row>
    <row r="25" spans="1:16" x14ac:dyDescent="0.45">
      <c r="C25" s="2"/>
      <c r="D25" s="2"/>
      <c r="E25" s="2"/>
      <c r="F25" s="2"/>
      <c r="G25" s="2"/>
      <c r="H25" s="1"/>
      <c r="I25" s="1"/>
      <c r="J25" s="2"/>
      <c r="K25" s="1"/>
      <c r="L25" s="2"/>
      <c r="M25" s="2"/>
      <c r="N25" s="2"/>
    </row>
    <row r="26" spans="1:16" x14ac:dyDescent="0.45">
      <c r="C26" s="2"/>
      <c r="D26" s="2"/>
      <c r="E26" s="2"/>
      <c r="F26" s="2"/>
      <c r="G26" s="2"/>
      <c r="H26" s="1"/>
      <c r="I26" s="1"/>
      <c r="J26" s="2"/>
      <c r="K26" s="1"/>
      <c r="L26" s="2"/>
      <c r="M26" s="2"/>
      <c r="N26" s="2"/>
    </row>
    <row r="27" spans="1:16" x14ac:dyDescent="0.45">
      <c r="A27" s="5"/>
      <c r="B27" s="8"/>
      <c r="C27" s="2"/>
      <c r="D27" s="2"/>
      <c r="E27" s="2"/>
      <c r="F27" s="2"/>
      <c r="G27" s="5"/>
      <c r="H27" s="1"/>
      <c r="I27" s="1"/>
      <c r="J27" s="5"/>
      <c r="K27" s="1"/>
      <c r="L27" s="2"/>
      <c r="M27" s="2"/>
      <c r="N27" s="2"/>
    </row>
    <row r="28" spans="1:16" x14ac:dyDescent="0.45">
      <c r="A28" s="5"/>
      <c r="B28" s="8"/>
      <c r="C28" s="2"/>
      <c r="D28" s="2"/>
      <c r="E28" s="2"/>
      <c r="F28" s="2"/>
      <c r="G28" s="5"/>
      <c r="H28" s="1"/>
      <c r="I28" s="1"/>
      <c r="J28" s="5"/>
      <c r="K28" s="1"/>
      <c r="L28" s="2"/>
      <c r="M28" s="2"/>
      <c r="N28" s="2"/>
    </row>
    <row r="29" spans="1:16" x14ac:dyDescent="0.45">
      <c r="A29" s="5"/>
      <c r="B29" s="8"/>
      <c r="C29" s="2"/>
      <c r="D29" s="2"/>
      <c r="E29" s="2"/>
      <c r="F29" s="2"/>
      <c r="G29" s="5"/>
      <c r="H29" s="1"/>
      <c r="I29" s="1"/>
      <c r="J29" s="5"/>
      <c r="K29" s="1"/>
      <c r="L29" s="2"/>
      <c r="M29" s="2"/>
      <c r="N29" s="2"/>
    </row>
    <row r="30" spans="1:16" x14ac:dyDescent="0.45">
      <c r="A30" s="5"/>
      <c r="B30" s="8"/>
      <c r="C30" s="2"/>
      <c r="D30" s="2"/>
      <c r="E30" s="2"/>
      <c r="F30" s="2"/>
      <c r="G30" s="7"/>
      <c r="H30" s="7"/>
      <c r="I30" s="7"/>
      <c r="J30" s="7"/>
      <c r="K30" s="7"/>
      <c r="L30" s="6"/>
      <c r="M30" s="6"/>
      <c r="N30" s="6"/>
    </row>
    <row r="31" spans="1:16" x14ac:dyDescent="0.45">
      <c r="A31" s="5"/>
      <c r="B31" s="9"/>
      <c r="C31" s="2"/>
      <c r="D31" s="2"/>
      <c r="E31" s="2"/>
      <c r="F31" s="2"/>
      <c r="G31" s="7"/>
      <c r="H31" s="7"/>
      <c r="I31" s="7"/>
      <c r="J31" s="7"/>
      <c r="K31" s="7"/>
      <c r="L31" s="6"/>
      <c r="M31" s="6"/>
      <c r="N31" s="6"/>
    </row>
    <row r="32" spans="1:16" x14ac:dyDescent="0.45">
      <c r="A32" s="5"/>
      <c r="B32" s="8"/>
      <c r="C32" s="2"/>
      <c r="D32" s="2"/>
      <c r="E32" s="2"/>
      <c r="F32" s="2"/>
      <c r="G32" s="5"/>
      <c r="H32" s="1"/>
      <c r="I32" s="1"/>
      <c r="J32" s="5"/>
      <c r="K32" s="1"/>
      <c r="L32" s="2"/>
      <c r="M32" s="2"/>
      <c r="N32" s="2"/>
    </row>
    <row r="33" spans="7:14" x14ac:dyDescent="0.45">
      <c r="G33" s="5"/>
      <c r="H33" s="1"/>
      <c r="I33" s="1"/>
      <c r="J33" s="5"/>
      <c r="K33" s="1"/>
      <c r="L33" s="2"/>
      <c r="M33" s="2"/>
      <c r="N33" s="2"/>
    </row>
    <row r="34" spans="7:14" x14ac:dyDescent="0.45">
      <c r="G34" s="5"/>
      <c r="H34" s="1"/>
      <c r="I34" s="1"/>
      <c r="J34" s="5"/>
      <c r="K34" s="1"/>
      <c r="L34" s="2"/>
      <c r="M34" s="2"/>
      <c r="N34" s="2"/>
    </row>
    <row r="35" spans="7:14" x14ac:dyDescent="0.45">
      <c r="G35" s="5"/>
      <c r="H35" s="1"/>
      <c r="I35" s="1"/>
      <c r="J35" s="5"/>
      <c r="K35" s="1"/>
      <c r="L35" s="2"/>
      <c r="M35" s="2"/>
      <c r="N35" s="2"/>
    </row>
  </sheetData>
  <mergeCells count="3">
    <mergeCell ref="C2:D2"/>
    <mergeCell ref="G2:H2"/>
    <mergeCell ref="A1:F1"/>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IC sammanfattning</vt:lpstr>
    </vt:vector>
  </TitlesOfParts>
  <Company>University of Gothen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 Rutgersson</dc:creator>
  <cp:lastModifiedBy>Fredrik Boulund</cp:lastModifiedBy>
  <cp:lastPrinted>2017-05-18T13:41:24Z</cp:lastPrinted>
  <dcterms:created xsi:type="dcterms:W3CDTF">2017-05-17T07:50:44Z</dcterms:created>
  <dcterms:modified xsi:type="dcterms:W3CDTF">2017-06-08T15:40:10Z</dcterms:modified>
</cp:coreProperties>
</file>